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6" windowWidth="22980" windowHeight="9552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33" uniqueCount="33">
  <si>
    <t xml:space="preserve">A1-17 </t>
  </si>
  <si>
    <t xml:space="preserve">A2-49 </t>
  </si>
  <si>
    <t xml:space="preserve">A2-55 </t>
  </si>
  <si>
    <t xml:space="preserve">B2A1Ga4 </t>
  </si>
  <si>
    <t xml:space="preserve">Jales W-56 </t>
  </si>
  <si>
    <t>Common_5_genomes</t>
  </si>
  <si>
    <t>metabolism</t>
  </si>
  <si>
    <t>Carbohydrate metabolism</t>
  </si>
  <si>
    <t>Amino acid metabolism</t>
  </si>
  <si>
    <t>Metabolism of cofactors and vitamins</t>
  </si>
  <si>
    <t>Energy metabolism</t>
  </si>
  <si>
    <t>Nucleotide metabolism</t>
  </si>
  <si>
    <t>Xenobiotics biodegradation and metabolism</t>
  </si>
  <si>
    <t>Lipid metabolism</t>
  </si>
  <si>
    <t>Metabolism of other amino acids</t>
  </si>
  <si>
    <t>Glycan biosynthesis and metabolism</t>
  </si>
  <si>
    <t>Biosynthesis of other secondary metabolites</t>
  </si>
  <si>
    <t>Metabolism of terpenoids and polyketides</t>
  </si>
  <si>
    <t>genetic information processing</t>
  </si>
  <si>
    <t>Translation</t>
  </si>
  <si>
    <t>Replication and repair</t>
  </si>
  <si>
    <t>Folding, sorting and degradation</t>
  </si>
  <si>
    <t>Transcription</t>
  </si>
  <si>
    <t xml:space="preserve">environmental information processing </t>
  </si>
  <si>
    <t>Membrane transport</t>
  </si>
  <si>
    <t>Signal transduction</t>
  </si>
  <si>
    <t>Signaling molecules and interaction</t>
  </si>
  <si>
    <t>cellular processes</t>
  </si>
  <si>
    <t>Cellular community - prokaryotes</t>
  </si>
  <si>
    <t>Cell motility</t>
  </si>
  <si>
    <t>Cell growth and death</t>
  </si>
  <si>
    <t>Transport and catabolism</t>
  </si>
  <si>
    <r>
      <t xml:space="preserve">Functional annotation and pathway mapping in the </t>
    </r>
    <r>
      <rPr>
        <sz val="12"/>
        <color rgb="FF000000"/>
        <rFont val="Times New Roman"/>
        <family val="1"/>
      </rPr>
      <t xml:space="preserve">KEGG Automatic Annotation Server (KAA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wrapText="1"/>
    </xf>
    <xf numFmtId="0" fontId="1" fillId="3" borderId="0" xfId="0" applyFont="1" applyFill="1"/>
    <xf numFmtId="0" fontId="2" fillId="3" borderId="0" xfId="0" applyFont="1" applyFill="1"/>
    <xf numFmtId="0" fontId="3" fillId="0" borderId="0" xfId="0" applyFont="1" applyAlignment="1">
      <alignment wrapText="1"/>
    </xf>
    <xf numFmtId="0" fontId="1" fillId="4" borderId="0" xfId="0" applyFont="1" applyFill="1"/>
    <xf numFmtId="0" fontId="1" fillId="5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9678049414857"/>
          <c:y val="0.13629005115016171"/>
          <c:w val="0.42451761181114867"/>
          <c:h val="0.63834632085595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]Sheet4!$J$26</c:f>
              <c:strCache>
                <c:ptCount val="1"/>
                <c:pt idx="0">
                  <c:v>Carbohydrate metabolism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26:$P$26</c:f>
              <c:numCache>
                <c:formatCode>General</c:formatCode>
                <c:ptCount val="6"/>
                <c:pt idx="0">
                  <c:v>15.319781854238968</c:v>
                </c:pt>
                <c:pt idx="1">
                  <c:v>18.394648829431439</c:v>
                </c:pt>
                <c:pt idx="2">
                  <c:v>19.278779472954231</c:v>
                </c:pt>
                <c:pt idx="3">
                  <c:v>15.589353612167301</c:v>
                </c:pt>
                <c:pt idx="4">
                  <c:v>13.753753753753754</c:v>
                </c:pt>
                <c:pt idx="5">
                  <c:v>15.273775216138329</c:v>
                </c:pt>
              </c:numCache>
            </c:numRef>
          </c:val>
        </c:ser>
        <c:ser>
          <c:idx val="1"/>
          <c:order val="1"/>
          <c:tx>
            <c:strRef>
              <c:f>[1]Sheet4!$J$27</c:f>
              <c:strCache>
                <c:ptCount val="1"/>
                <c:pt idx="0">
                  <c:v>Amino acid metabolism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27:$P$27</c:f>
              <c:numCache>
                <c:formatCode>General</c:formatCode>
                <c:ptCount val="6"/>
                <c:pt idx="0">
                  <c:v>13.039167079821517</c:v>
                </c:pt>
                <c:pt idx="1">
                  <c:v>13.979933110367893</c:v>
                </c:pt>
                <c:pt idx="2">
                  <c:v>16.366158113730929</c:v>
                </c:pt>
                <c:pt idx="3">
                  <c:v>14.702154626108999</c:v>
                </c:pt>
                <c:pt idx="4">
                  <c:v>13.513513513513514</c:v>
                </c:pt>
                <c:pt idx="5">
                  <c:v>14.553314121037465</c:v>
                </c:pt>
              </c:numCache>
            </c:numRef>
          </c:val>
        </c:ser>
        <c:ser>
          <c:idx val="2"/>
          <c:order val="2"/>
          <c:tx>
            <c:strRef>
              <c:f>[1]Sheet4!$J$28</c:f>
              <c:strCache>
                <c:ptCount val="1"/>
                <c:pt idx="0">
                  <c:v>Metabolism of cofactors and vitamin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28:$P$28</c:f>
              <c:numCache>
                <c:formatCode>General</c:formatCode>
                <c:ptCount val="6"/>
                <c:pt idx="0">
                  <c:v>7.635101636093208</c:v>
                </c:pt>
                <c:pt idx="1">
                  <c:v>7.959866220735786</c:v>
                </c:pt>
                <c:pt idx="2">
                  <c:v>7.9750346740638003</c:v>
                </c:pt>
                <c:pt idx="3">
                  <c:v>8.2382762991128011</c:v>
                </c:pt>
                <c:pt idx="4">
                  <c:v>8.408408408408409</c:v>
                </c:pt>
                <c:pt idx="5">
                  <c:v>10.518731988472622</c:v>
                </c:pt>
              </c:numCache>
            </c:numRef>
          </c:val>
        </c:ser>
        <c:ser>
          <c:idx val="3"/>
          <c:order val="3"/>
          <c:tx>
            <c:strRef>
              <c:f>[1]Sheet4!$J$29</c:f>
              <c:strCache>
                <c:ptCount val="1"/>
                <c:pt idx="0">
                  <c:v>Energy metabolism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29:$P$29</c:f>
              <c:numCache>
                <c:formatCode>General</c:formatCode>
                <c:ptCount val="6"/>
                <c:pt idx="0">
                  <c:v>7.8829945463559739</c:v>
                </c:pt>
                <c:pt idx="1">
                  <c:v>8.6287625418060205</c:v>
                </c:pt>
                <c:pt idx="2">
                  <c:v>7.4202496532593623</c:v>
                </c:pt>
                <c:pt idx="3">
                  <c:v>7.7313054499366283</c:v>
                </c:pt>
                <c:pt idx="4">
                  <c:v>7.9279279279279278</c:v>
                </c:pt>
                <c:pt idx="5">
                  <c:v>9.5100864553314128</c:v>
                </c:pt>
              </c:numCache>
            </c:numRef>
          </c:val>
        </c:ser>
        <c:ser>
          <c:idx val="4"/>
          <c:order val="4"/>
          <c:tx>
            <c:strRef>
              <c:f>[1]Sheet4!$J$30</c:f>
              <c:strCache>
                <c:ptCount val="1"/>
                <c:pt idx="0">
                  <c:v>Nucleotide metabolism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0:$P$30</c:f>
              <c:numCache>
                <c:formatCode>General</c:formatCode>
                <c:ptCount val="6"/>
                <c:pt idx="0">
                  <c:v>4.7099652949925632</c:v>
                </c:pt>
                <c:pt idx="1">
                  <c:v>4.1471571906354514</c:v>
                </c:pt>
                <c:pt idx="2">
                  <c:v>4.9930651872399441</c:v>
                </c:pt>
                <c:pt idx="3">
                  <c:v>4.6894803548795947</c:v>
                </c:pt>
                <c:pt idx="4">
                  <c:v>5.2852852852852852</c:v>
                </c:pt>
                <c:pt idx="5">
                  <c:v>6.195965417867435</c:v>
                </c:pt>
              </c:numCache>
            </c:numRef>
          </c:val>
        </c:ser>
        <c:ser>
          <c:idx val="5"/>
          <c:order val="5"/>
          <c:tx>
            <c:strRef>
              <c:f>[1]Sheet4!$J$31</c:f>
              <c:strCache>
                <c:ptCount val="1"/>
                <c:pt idx="0">
                  <c:v>Xenobiotics biodegradation and metabolism</c:v>
                </c:pt>
              </c:strCache>
            </c:strRef>
          </c:tx>
          <c:spPr>
            <a:solidFill>
              <a:schemeClr val="accent5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1:$P$31</c:f>
              <c:numCache>
                <c:formatCode>General</c:formatCode>
                <c:ptCount val="6"/>
                <c:pt idx="0">
                  <c:v>5.1561725334655426</c:v>
                </c:pt>
                <c:pt idx="1">
                  <c:v>3.0100334448160537</c:v>
                </c:pt>
                <c:pt idx="2">
                  <c:v>3.5367545076282942</c:v>
                </c:pt>
                <c:pt idx="3">
                  <c:v>2.7249683143219263</c:v>
                </c:pt>
                <c:pt idx="4">
                  <c:v>3.0630630630630629</c:v>
                </c:pt>
                <c:pt idx="5">
                  <c:v>1.8731988472622478</c:v>
                </c:pt>
              </c:numCache>
            </c:numRef>
          </c:val>
        </c:ser>
        <c:ser>
          <c:idx val="6"/>
          <c:order val="6"/>
          <c:tx>
            <c:strRef>
              <c:f>[1]Sheet4!$J$32</c:f>
              <c:strCache>
                <c:ptCount val="1"/>
                <c:pt idx="0">
                  <c:v>Lipid metabolism</c:v>
                </c:pt>
              </c:strCache>
            </c:strRef>
          </c:tx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2:$P$32</c:f>
              <c:numCache>
                <c:formatCode>General</c:formatCode>
                <c:ptCount val="6"/>
                <c:pt idx="0">
                  <c:v>3.470500743678731</c:v>
                </c:pt>
                <c:pt idx="1">
                  <c:v>3.0100334448160537</c:v>
                </c:pt>
                <c:pt idx="2">
                  <c:v>3.467406380027739</c:v>
                </c:pt>
                <c:pt idx="3">
                  <c:v>3.6755386565272499</c:v>
                </c:pt>
                <c:pt idx="4">
                  <c:v>3.1831831831831834</c:v>
                </c:pt>
                <c:pt idx="5">
                  <c:v>2.3054755043227666</c:v>
                </c:pt>
              </c:numCache>
            </c:numRef>
          </c:val>
        </c:ser>
        <c:ser>
          <c:idx val="7"/>
          <c:order val="7"/>
          <c:tx>
            <c:strRef>
              <c:f>[1]Sheet4!$J$33</c:f>
              <c:strCache>
                <c:ptCount val="1"/>
                <c:pt idx="0">
                  <c:v>Metabolism of other amino acids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3:$P$33</c:f>
              <c:numCache>
                <c:formatCode>General</c:formatCode>
                <c:ptCount val="6"/>
                <c:pt idx="0">
                  <c:v>2.2806147744174519</c:v>
                </c:pt>
                <c:pt idx="1">
                  <c:v>2.3411371237458196</c:v>
                </c:pt>
                <c:pt idx="2">
                  <c:v>2.496532593619972</c:v>
                </c:pt>
                <c:pt idx="3">
                  <c:v>2.2813688212927756</c:v>
                </c:pt>
                <c:pt idx="4">
                  <c:v>2.4624624624624625</c:v>
                </c:pt>
                <c:pt idx="5">
                  <c:v>1.4409221902017291</c:v>
                </c:pt>
              </c:numCache>
            </c:numRef>
          </c:val>
        </c:ser>
        <c:ser>
          <c:idx val="8"/>
          <c:order val="8"/>
          <c:tx>
            <c:strRef>
              <c:f>[1]Sheet4!$J$34</c:f>
              <c:strCache>
                <c:ptCount val="1"/>
                <c:pt idx="0">
                  <c:v>Glycan biosynthesis and metabolism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4:$P$34</c:f>
              <c:numCache>
                <c:formatCode>General</c:formatCode>
                <c:ptCount val="6"/>
                <c:pt idx="0">
                  <c:v>2.330193356470005</c:v>
                </c:pt>
                <c:pt idx="1">
                  <c:v>2.408026755852843</c:v>
                </c:pt>
                <c:pt idx="2">
                  <c:v>2.219140083217753</c:v>
                </c:pt>
                <c:pt idx="3">
                  <c:v>2.788339670468948</c:v>
                </c:pt>
                <c:pt idx="4">
                  <c:v>2.4024024024024024</c:v>
                </c:pt>
                <c:pt idx="5">
                  <c:v>1.7291066282420748</c:v>
                </c:pt>
              </c:numCache>
            </c:numRef>
          </c:val>
        </c:ser>
        <c:ser>
          <c:idx val="9"/>
          <c:order val="9"/>
          <c:tx>
            <c:strRef>
              <c:f>[1]Sheet4!$J$35</c:f>
              <c:strCache>
                <c:ptCount val="1"/>
                <c:pt idx="0">
                  <c:v>Biosynthesis of other secondary metabolites</c:v>
                </c:pt>
              </c:strCache>
            </c:strRef>
          </c:tx>
          <c:spPr>
            <a:solidFill>
              <a:srgbClr val="00FFFF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5:$P$35</c:f>
              <c:numCache>
                <c:formatCode>General</c:formatCode>
                <c:ptCount val="6"/>
                <c:pt idx="0">
                  <c:v>2.2806147744174519</c:v>
                </c:pt>
                <c:pt idx="1">
                  <c:v>2.1404682274247491</c:v>
                </c:pt>
                <c:pt idx="2">
                  <c:v>1.941747572815534</c:v>
                </c:pt>
                <c:pt idx="3">
                  <c:v>2.661596958174905</c:v>
                </c:pt>
                <c:pt idx="4">
                  <c:v>2.3423423423423424</c:v>
                </c:pt>
                <c:pt idx="5">
                  <c:v>2.3054755043227666</c:v>
                </c:pt>
              </c:numCache>
            </c:numRef>
          </c:val>
        </c:ser>
        <c:ser>
          <c:idx val="10"/>
          <c:order val="10"/>
          <c:tx>
            <c:strRef>
              <c:f>[1]Sheet4!$J$36</c:f>
              <c:strCache>
                <c:ptCount val="1"/>
                <c:pt idx="0">
                  <c:v>Metabolism of terpenoids and polyketides</c:v>
                </c:pt>
              </c:strCache>
            </c:strRef>
          </c:tx>
          <c:spPr>
            <a:solidFill>
              <a:srgbClr val="33CCCC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6:$P$36</c:f>
              <c:numCache>
                <c:formatCode>General</c:formatCode>
                <c:ptCount val="6"/>
                <c:pt idx="0">
                  <c:v>1.8839861179970252</c:v>
                </c:pt>
                <c:pt idx="1">
                  <c:v>1.6053511705685619</c:v>
                </c:pt>
                <c:pt idx="2">
                  <c:v>1.941747572815534</c:v>
                </c:pt>
                <c:pt idx="3">
                  <c:v>2.0278833967046896</c:v>
                </c:pt>
                <c:pt idx="4">
                  <c:v>1.6816816816816818</c:v>
                </c:pt>
                <c:pt idx="5">
                  <c:v>1.5850144092219021</c:v>
                </c:pt>
              </c:numCache>
            </c:numRef>
          </c:val>
        </c:ser>
        <c:ser>
          <c:idx val="11"/>
          <c:order val="11"/>
          <c:tx>
            <c:strRef>
              <c:f>[1]Sheet4!$J$37</c:f>
              <c:strCache>
                <c:ptCount val="1"/>
                <c:pt idx="0">
                  <c:v>Translation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7:$P$37</c:f>
              <c:numCache>
                <c:formatCode>General</c:formatCode>
                <c:ptCount val="6"/>
                <c:pt idx="0">
                  <c:v>3.966286564204264</c:v>
                </c:pt>
                <c:pt idx="1">
                  <c:v>5.2842809364548495</c:v>
                </c:pt>
                <c:pt idx="2">
                  <c:v>5.4785020804438282</c:v>
                </c:pt>
                <c:pt idx="3">
                  <c:v>5.1330798479087454</c:v>
                </c:pt>
                <c:pt idx="4">
                  <c:v>4.7447447447447448</c:v>
                </c:pt>
                <c:pt idx="5">
                  <c:v>10.086455331412104</c:v>
                </c:pt>
              </c:numCache>
            </c:numRef>
          </c:val>
        </c:ser>
        <c:ser>
          <c:idx val="12"/>
          <c:order val="12"/>
          <c:tx>
            <c:strRef>
              <c:f>[1]Sheet4!$J$38</c:f>
              <c:strCache>
                <c:ptCount val="1"/>
                <c:pt idx="0">
                  <c:v>Replication and repair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8:$P$38</c:f>
              <c:numCache>
                <c:formatCode>General</c:formatCode>
                <c:ptCount val="6"/>
                <c:pt idx="0">
                  <c:v>3.6192364898363905</c:v>
                </c:pt>
                <c:pt idx="1">
                  <c:v>4.8829431438127093</c:v>
                </c:pt>
                <c:pt idx="2">
                  <c:v>4.2995839112343965</c:v>
                </c:pt>
                <c:pt idx="3">
                  <c:v>4.6261089987325725</c:v>
                </c:pt>
                <c:pt idx="4">
                  <c:v>4.3243243243243246</c:v>
                </c:pt>
                <c:pt idx="5">
                  <c:v>7.7809798270893369</c:v>
                </c:pt>
              </c:numCache>
            </c:numRef>
          </c:val>
        </c:ser>
        <c:ser>
          <c:idx val="13"/>
          <c:order val="13"/>
          <c:tx>
            <c:strRef>
              <c:f>[1]Sheet4!$J$39</c:f>
              <c:strCache>
                <c:ptCount val="1"/>
                <c:pt idx="0">
                  <c:v>Folding, sorting and degradation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39:$P$39</c:f>
              <c:numCache>
                <c:formatCode>General</c:formatCode>
                <c:ptCount val="6"/>
                <c:pt idx="0">
                  <c:v>2.2310361923648983</c:v>
                </c:pt>
                <c:pt idx="1">
                  <c:v>2.6755852842809364</c:v>
                </c:pt>
                <c:pt idx="2">
                  <c:v>2.8432732316227463</c:v>
                </c:pt>
                <c:pt idx="3">
                  <c:v>2.661596958174905</c:v>
                </c:pt>
                <c:pt idx="4">
                  <c:v>2.5825825825825826</c:v>
                </c:pt>
                <c:pt idx="5">
                  <c:v>4.46685878962536</c:v>
                </c:pt>
              </c:numCache>
            </c:numRef>
          </c:val>
        </c:ser>
        <c:ser>
          <c:idx val="14"/>
          <c:order val="14"/>
          <c:tx>
            <c:strRef>
              <c:f>[1]Sheet4!$J$40</c:f>
              <c:strCache>
                <c:ptCount val="1"/>
                <c:pt idx="0">
                  <c:v>Transcription</c:v>
                </c:pt>
              </c:strCache>
            </c:strRef>
          </c:tx>
          <c:spPr>
            <a:solidFill>
              <a:srgbClr val="FFCC00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0:$P$40</c:f>
              <c:numCache>
                <c:formatCode>General</c:formatCode>
                <c:ptCount val="6"/>
                <c:pt idx="0">
                  <c:v>0.2478929102627665</c:v>
                </c:pt>
                <c:pt idx="1">
                  <c:v>0.26755852842809363</c:v>
                </c:pt>
                <c:pt idx="2">
                  <c:v>0.34674063800277394</c:v>
                </c:pt>
                <c:pt idx="3">
                  <c:v>0.25348542458808621</c:v>
                </c:pt>
                <c:pt idx="4">
                  <c:v>0.24024024024024024</c:v>
                </c:pt>
                <c:pt idx="5">
                  <c:v>0.57636887608069165</c:v>
                </c:pt>
              </c:numCache>
            </c:numRef>
          </c:val>
        </c:ser>
        <c:ser>
          <c:idx val="15"/>
          <c:order val="15"/>
          <c:tx>
            <c:strRef>
              <c:f>[1]Sheet4!$J$41</c:f>
              <c:strCache>
                <c:ptCount val="1"/>
                <c:pt idx="0">
                  <c:v>Membrane transpor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1:$P$41</c:f>
              <c:numCache>
                <c:formatCode>General</c:formatCode>
                <c:ptCount val="6"/>
                <c:pt idx="0">
                  <c:v>6.7922657411998015</c:v>
                </c:pt>
                <c:pt idx="1">
                  <c:v>4.3478260869565215</c:v>
                </c:pt>
                <c:pt idx="2">
                  <c:v>6.3800277392510401</c:v>
                </c:pt>
                <c:pt idx="3">
                  <c:v>4.3092522179974653</c:v>
                </c:pt>
                <c:pt idx="4">
                  <c:v>6.8468468468468471</c:v>
                </c:pt>
                <c:pt idx="5">
                  <c:v>2.8818443804034581</c:v>
                </c:pt>
              </c:numCache>
            </c:numRef>
          </c:val>
        </c:ser>
        <c:ser>
          <c:idx val="16"/>
          <c:order val="16"/>
          <c:tx>
            <c:strRef>
              <c:f>[1]Sheet4!$J$42</c:f>
              <c:strCache>
                <c:ptCount val="1"/>
                <c:pt idx="0">
                  <c:v>Signal transduction</c:v>
                </c:pt>
              </c:strCache>
            </c:strRef>
          </c:tx>
          <c:spPr>
            <a:solidFill>
              <a:schemeClr val="accent3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2:$P$42</c:f>
              <c:numCache>
                <c:formatCode>General</c:formatCode>
                <c:ptCount val="6"/>
                <c:pt idx="0">
                  <c:v>6.6931085770946952</c:v>
                </c:pt>
                <c:pt idx="1">
                  <c:v>5.1505016722408028</c:v>
                </c:pt>
                <c:pt idx="2">
                  <c:v>3.6754507628294038</c:v>
                </c:pt>
                <c:pt idx="3">
                  <c:v>6.3371356147021549</c:v>
                </c:pt>
                <c:pt idx="4">
                  <c:v>6.0660660660660657</c:v>
                </c:pt>
                <c:pt idx="5">
                  <c:v>2.3054755043227666</c:v>
                </c:pt>
              </c:numCache>
            </c:numRef>
          </c:val>
        </c:ser>
        <c:ser>
          <c:idx val="17"/>
          <c:order val="17"/>
          <c:tx>
            <c:strRef>
              <c:f>[1]Sheet4!$J$43</c:f>
              <c:strCache>
                <c:ptCount val="1"/>
                <c:pt idx="0">
                  <c:v>Signaling molecules and interaction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3:$P$43</c:f>
              <c:numCache>
                <c:formatCode>General</c:formatCode>
                <c:ptCount val="6"/>
                <c:pt idx="0">
                  <c:v>0</c:v>
                </c:pt>
                <c:pt idx="1">
                  <c:v>6.6889632107023408E-2</c:v>
                </c:pt>
                <c:pt idx="2">
                  <c:v>0</c:v>
                </c:pt>
                <c:pt idx="3">
                  <c:v>6.3371356147021551E-2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8"/>
          <c:order val="18"/>
          <c:tx>
            <c:strRef>
              <c:f>[1]Sheet4!$J$44</c:f>
              <c:strCache>
                <c:ptCount val="1"/>
                <c:pt idx="0">
                  <c:v>Cellular community - prokaryotes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4:$P$44</c:f>
              <c:numCache>
                <c:formatCode>General</c:formatCode>
                <c:ptCount val="6"/>
                <c:pt idx="0">
                  <c:v>5.5032226078334157</c:v>
                </c:pt>
                <c:pt idx="1">
                  <c:v>3.8127090301003346</c:v>
                </c:pt>
                <c:pt idx="2">
                  <c:v>3.2593619972260748</c:v>
                </c:pt>
                <c:pt idx="3">
                  <c:v>4.5627376425855513</c:v>
                </c:pt>
                <c:pt idx="4">
                  <c:v>6.0660660660660657</c:v>
                </c:pt>
                <c:pt idx="5">
                  <c:v>2.5936599423631126</c:v>
                </c:pt>
              </c:numCache>
            </c:numRef>
          </c:val>
        </c:ser>
        <c:ser>
          <c:idx val="19"/>
          <c:order val="19"/>
          <c:tx>
            <c:strRef>
              <c:f>[1]Sheet4!$J$45</c:f>
              <c:strCache>
                <c:ptCount val="1"/>
                <c:pt idx="0">
                  <c:v>Cell motility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5:$P$45</c:f>
              <c:numCache>
                <c:formatCode>General</c:formatCode>
                <c:ptCount val="6"/>
                <c:pt idx="0">
                  <c:v>3.0242935052057511</c:v>
                </c:pt>
                <c:pt idx="1">
                  <c:v>3.0769230769230771</c:v>
                </c:pt>
                <c:pt idx="2">
                  <c:v>0.13869625520110956</c:v>
                </c:pt>
                <c:pt idx="3">
                  <c:v>3.1685678073510775</c:v>
                </c:pt>
                <c:pt idx="4">
                  <c:v>3.3633633633633635</c:v>
                </c:pt>
                <c:pt idx="5">
                  <c:v>0.14409221902017291</c:v>
                </c:pt>
              </c:numCache>
            </c:numRef>
          </c:val>
        </c:ser>
        <c:ser>
          <c:idx val="20"/>
          <c:order val="20"/>
          <c:tx>
            <c:strRef>
              <c:f>[1]Sheet4!$J$46</c:f>
              <c:strCache>
                <c:ptCount val="1"/>
                <c:pt idx="0">
                  <c:v>Cell growth and death</c:v>
                </c:pt>
              </c:strCache>
            </c:strRef>
          </c:tx>
          <c:spPr>
            <a:solidFill>
              <a:schemeClr val="accent4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6:$P$46</c:f>
              <c:numCache>
                <c:formatCode>General</c:formatCode>
                <c:ptCount val="6"/>
                <c:pt idx="0">
                  <c:v>1.2890431333663857</c:v>
                </c:pt>
                <c:pt idx="1">
                  <c:v>2.1404682274247491</c:v>
                </c:pt>
                <c:pt idx="2">
                  <c:v>0.970873786407767</c:v>
                </c:pt>
                <c:pt idx="3">
                  <c:v>1.1406844106463878</c:v>
                </c:pt>
                <c:pt idx="4">
                  <c:v>1.3813813813813813</c:v>
                </c:pt>
                <c:pt idx="5">
                  <c:v>1.4409221902017291</c:v>
                </c:pt>
              </c:numCache>
            </c:numRef>
          </c:val>
        </c:ser>
        <c:ser>
          <c:idx val="21"/>
          <c:order val="21"/>
          <c:tx>
            <c:strRef>
              <c:f>[1]Sheet4!$J$47</c:f>
              <c:strCache>
                <c:ptCount val="1"/>
                <c:pt idx="0">
                  <c:v>Transport and catabolism</c:v>
                </c:pt>
              </c:strCache>
            </c:strRef>
          </c:tx>
          <c:spPr>
            <a:solidFill>
              <a:srgbClr val="9900FF"/>
            </a:solidFill>
          </c:spPr>
          <c:invertIfNegative val="0"/>
          <c:cat>
            <c:strRef>
              <c:f>[1]Sheet4!$K$25:$P$25</c:f>
              <c:strCache>
                <c:ptCount val="6"/>
                <c:pt idx="0">
                  <c:v>A1-17 </c:v>
                </c:pt>
                <c:pt idx="1">
                  <c:v>A2-49 </c:v>
                </c:pt>
                <c:pt idx="2">
                  <c:v>A2-55 </c:v>
                </c:pt>
                <c:pt idx="3">
                  <c:v>B2A1Ga4 </c:v>
                </c:pt>
                <c:pt idx="4">
                  <c:v>Jales W-56 </c:v>
                </c:pt>
                <c:pt idx="5">
                  <c:v>Common_5_genomes</c:v>
                </c:pt>
              </c:strCache>
            </c:strRef>
          </c:cat>
          <c:val>
            <c:numRef>
              <c:f>[1]Sheet4!$K$47:$P$47</c:f>
              <c:numCache>
                <c:formatCode>General</c:formatCode>
                <c:ptCount val="6"/>
                <c:pt idx="0">
                  <c:v>0.64452156668319283</c:v>
                </c:pt>
                <c:pt idx="1">
                  <c:v>0.66889632107023411</c:v>
                </c:pt>
                <c:pt idx="2">
                  <c:v>0.970873786407767</c:v>
                </c:pt>
                <c:pt idx="3">
                  <c:v>0.63371356147021551</c:v>
                </c:pt>
                <c:pt idx="4">
                  <c:v>0.36036036036036034</c:v>
                </c:pt>
                <c:pt idx="5">
                  <c:v>0.432276657060518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4"/>
        <c:overlap val="100"/>
        <c:axId val="197083136"/>
        <c:axId val="197084672"/>
      </c:barChart>
      <c:catAx>
        <c:axId val="1970831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28575"/>
        </c:spPr>
        <c:txPr>
          <a:bodyPr/>
          <a:lstStyle/>
          <a:p>
            <a:pPr>
              <a:defRPr b="1" i="0" baseline="0"/>
            </a:pPr>
            <a:endParaRPr lang="pt-PT"/>
          </a:p>
        </c:txPr>
        <c:crossAx val="197084672"/>
        <c:crosses val="autoZero"/>
        <c:auto val="1"/>
        <c:lblAlgn val="ctr"/>
        <c:lblOffset val="100"/>
        <c:tickLblSkip val="1"/>
        <c:noMultiLvlLbl val="0"/>
      </c:catAx>
      <c:valAx>
        <c:axId val="197084672"/>
        <c:scaling>
          <c:orientation val="minMax"/>
        </c:scaling>
        <c:delete val="0"/>
        <c:axPos val="l"/>
        <c:majorGridlines>
          <c:spPr>
            <a:ln w="22225">
              <a:solidFill>
                <a:schemeClr val="tx1">
                  <a:tint val="75000"/>
                  <a:shade val="95000"/>
                  <a:satMod val="105000"/>
                </a:schemeClr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 w="28575"/>
        </c:spPr>
        <c:crossAx val="197083136"/>
        <c:crossesAt val="1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5850283010549342"/>
          <c:y val="0.16256598081712048"/>
          <c:w val="0.38161453906896375"/>
          <c:h val="0.58382948219665998"/>
        </c:manualLayout>
      </c:layout>
      <c:overlay val="0"/>
      <c:txPr>
        <a:bodyPr/>
        <a:lstStyle/>
        <a:p>
          <a:pPr>
            <a:defRPr sz="1200"/>
          </a:pPr>
          <a:endParaRPr lang="pt-PT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6680</xdr:colOff>
      <xdr:row>4</xdr:row>
      <xdr:rowOff>7620</xdr:rowOff>
    </xdr:from>
    <xdr:to>
      <xdr:col>22</xdr:col>
      <xdr:colOff>166407</xdr:colOff>
      <xdr:row>39</xdr:row>
      <xdr:rowOff>1702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mo/MEOCloud/An&#225;lise%20de%20Genomas/An&#225;lise_manual_5Genomas/KO-analisado_Diogo/An&#225;lise_5_geno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5 genomastotal_features"/>
      <sheetName val="Sheet4"/>
      <sheetName val="comuns_5_genomas"/>
      <sheetName val="Sheet3"/>
    </sheetNames>
    <sheetDataSet>
      <sheetData sheetId="0"/>
      <sheetData sheetId="1"/>
      <sheetData sheetId="2"/>
      <sheetData sheetId="3">
        <row r="25">
          <cell r="K25" t="str">
            <v xml:space="preserve">A1-17 </v>
          </cell>
          <cell r="L25" t="str">
            <v xml:space="preserve">A2-49 </v>
          </cell>
          <cell r="M25" t="str">
            <v xml:space="preserve">A2-55 </v>
          </cell>
          <cell r="N25" t="str">
            <v xml:space="preserve">B2A1Ga4 </v>
          </cell>
          <cell r="O25" t="str">
            <v xml:space="preserve">Jales W-56 </v>
          </cell>
          <cell r="P25" t="str">
            <v>Common_5_genomes</v>
          </cell>
        </row>
        <row r="26">
          <cell r="J26" t="str">
            <v>Carbohydrate metabolism</v>
          </cell>
          <cell r="K26">
            <v>15.319781854238968</v>
          </cell>
          <cell r="L26">
            <v>18.394648829431439</v>
          </cell>
          <cell r="M26">
            <v>19.278779472954231</v>
          </cell>
          <cell r="N26">
            <v>15.589353612167301</v>
          </cell>
          <cell r="O26">
            <v>13.753753753753754</v>
          </cell>
          <cell r="P26">
            <v>15.273775216138329</v>
          </cell>
        </row>
        <row r="27">
          <cell r="J27" t="str">
            <v>Amino acid metabolism</v>
          </cell>
          <cell r="K27">
            <v>13.039167079821517</v>
          </cell>
          <cell r="L27">
            <v>13.979933110367893</v>
          </cell>
          <cell r="M27">
            <v>16.366158113730929</v>
          </cell>
          <cell r="N27">
            <v>14.702154626108999</v>
          </cell>
          <cell r="O27">
            <v>13.513513513513514</v>
          </cell>
          <cell r="P27">
            <v>14.553314121037465</v>
          </cell>
        </row>
        <row r="28">
          <cell r="J28" t="str">
            <v>Metabolism of cofactors and vitamins</v>
          </cell>
          <cell r="K28">
            <v>7.635101636093208</v>
          </cell>
          <cell r="L28">
            <v>7.959866220735786</v>
          </cell>
          <cell r="M28">
            <v>7.9750346740638003</v>
          </cell>
          <cell r="N28">
            <v>8.2382762991128011</v>
          </cell>
          <cell r="O28">
            <v>8.408408408408409</v>
          </cell>
          <cell r="P28">
            <v>10.518731988472622</v>
          </cell>
        </row>
        <row r="29">
          <cell r="J29" t="str">
            <v>Energy metabolism</v>
          </cell>
          <cell r="K29">
            <v>7.8829945463559739</v>
          </cell>
          <cell r="L29">
            <v>8.6287625418060205</v>
          </cell>
          <cell r="M29">
            <v>7.4202496532593623</v>
          </cell>
          <cell r="N29">
            <v>7.7313054499366283</v>
          </cell>
          <cell r="O29">
            <v>7.9279279279279278</v>
          </cell>
          <cell r="P29">
            <v>9.5100864553314128</v>
          </cell>
        </row>
        <row r="30">
          <cell r="J30" t="str">
            <v>Nucleotide metabolism</v>
          </cell>
          <cell r="K30">
            <v>4.7099652949925632</v>
          </cell>
          <cell r="L30">
            <v>4.1471571906354514</v>
          </cell>
          <cell r="M30">
            <v>4.9930651872399441</v>
          </cell>
          <cell r="N30">
            <v>4.6894803548795947</v>
          </cell>
          <cell r="O30">
            <v>5.2852852852852852</v>
          </cell>
          <cell r="P30">
            <v>6.195965417867435</v>
          </cell>
        </row>
        <row r="31">
          <cell r="J31" t="str">
            <v>Xenobiotics biodegradation and metabolism</v>
          </cell>
          <cell r="K31">
            <v>5.1561725334655426</v>
          </cell>
          <cell r="L31">
            <v>3.0100334448160537</v>
          </cell>
          <cell r="M31">
            <v>3.5367545076282942</v>
          </cell>
          <cell r="N31">
            <v>2.7249683143219263</v>
          </cell>
          <cell r="O31">
            <v>3.0630630630630629</v>
          </cell>
          <cell r="P31">
            <v>1.8731988472622478</v>
          </cell>
        </row>
        <row r="32">
          <cell r="J32" t="str">
            <v>Lipid metabolism</v>
          </cell>
          <cell r="K32">
            <v>3.470500743678731</v>
          </cell>
          <cell r="L32">
            <v>3.0100334448160537</v>
          </cell>
          <cell r="M32">
            <v>3.467406380027739</v>
          </cell>
          <cell r="N32">
            <v>3.6755386565272499</v>
          </cell>
          <cell r="O32">
            <v>3.1831831831831834</v>
          </cell>
          <cell r="P32">
            <v>2.3054755043227666</v>
          </cell>
        </row>
        <row r="33">
          <cell r="J33" t="str">
            <v>Metabolism of other amino acids</v>
          </cell>
          <cell r="K33">
            <v>2.2806147744174519</v>
          </cell>
          <cell r="L33">
            <v>2.3411371237458196</v>
          </cell>
          <cell r="M33">
            <v>2.496532593619972</v>
          </cell>
          <cell r="N33">
            <v>2.2813688212927756</v>
          </cell>
          <cell r="O33">
            <v>2.4624624624624625</v>
          </cell>
          <cell r="P33">
            <v>1.4409221902017291</v>
          </cell>
        </row>
        <row r="34">
          <cell r="J34" t="str">
            <v>Glycan biosynthesis and metabolism</v>
          </cell>
          <cell r="K34">
            <v>2.330193356470005</v>
          </cell>
          <cell r="L34">
            <v>2.408026755852843</v>
          </cell>
          <cell r="M34">
            <v>2.219140083217753</v>
          </cell>
          <cell r="N34">
            <v>2.788339670468948</v>
          </cell>
          <cell r="O34">
            <v>2.4024024024024024</v>
          </cell>
          <cell r="P34">
            <v>1.7291066282420748</v>
          </cell>
        </row>
        <row r="35">
          <cell r="J35" t="str">
            <v>Biosynthesis of other secondary metabolites</v>
          </cell>
          <cell r="K35">
            <v>2.2806147744174519</v>
          </cell>
          <cell r="L35">
            <v>2.1404682274247491</v>
          </cell>
          <cell r="M35">
            <v>1.941747572815534</v>
          </cell>
          <cell r="N35">
            <v>2.661596958174905</v>
          </cell>
          <cell r="O35">
            <v>2.3423423423423424</v>
          </cell>
          <cell r="P35">
            <v>2.3054755043227666</v>
          </cell>
        </row>
        <row r="36">
          <cell r="J36" t="str">
            <v>Metabolism of terpenoids and polyketides</v>
          </cell>
          <cell r="K36">
            <v>1.8839861179970252</v>
          </cell>
          <cell r="L36">
            <v>1.6053511705685619</v>
          </cell>
          <cell r="M36">
            <v>1.941747572815534</v>
          </cell>
          <cell r="N36">
            <v>2.0278833967046896</v>
          </cell>
          <cell r="O36">
            <v>1.6816816816816818</v>
          </cell>
          <cell r="P36">
            <v>1.5850144092219021</v>
          </cell>
        </row>
        <row r="37">
          <cell r="J37" t="str">
            <v>Translation</v>
          </cell>
          <cell r="K37">
            <v>3.966286564204264</v>
          </cell>
          <cell r="L37">
            <v>5.2842809364548495</v>
          </cell>
          <cell r="M37">
            <v>5.4785020804438282</v>
          </cell>
          <cell r="N37">
            <v>5.1330798479087454</v>
          </cell>
          <cell r="O37">
            <v>4.7447447447447448</v>
          </cell>
          <cell r="P37">
            <v>10.086455331412104</v>
          </cell>
        </row>
        <row r="38">
          <cell r="J38" t="str">
            <v>Replication and repair</v>
          </cell>
          <cell r="K38">
            <v>3.6192364898363905</v>
          </cell>
          <cell r="L38">
            <v>4.8829431438127093</v>
          </cell>
          <cell r="M38">
            <v>4.2995839112343965</v>
          </cell>
          <cell r="N38">
            <v>4.6261089987325725</v>
          </cell>
          <cell r="O38">
            <v>4.3243243243243246</v>
          </cell>
          <cell r="P38">
            <v>7.7809798270893369</v>
          </cell>
        </row>
        <row r="39">
          <cell r="J39" t="str">
            <v>Folding, sorting and degradation</v>
          </cell>
          <cell r="K39">
            <v>2.2310361923648983</v>
          </cell>
          <cell r="L39">
            <v>2.6755852842809364</v>
          </cell>
          <cell r="M39">
            <v>2.8432732316227463</v>
          </cell>
          <cell r="N39">
            <v>2.661596958174905</v>
          </cell>
          <cell r="O39">
            <v>2.5825825825825826</v>
          </cell>
          <cell r="P39">
            <v>4.46685878962536</v>
          </cell>
        </row>
        <row r="40">
          <cell r="J40" t="str">
            <v>Transcription</v>
          </cell>
          <cell r="K40">
            <v>0.2478929102627665</v>
          </cell>
          <cell r="L40">
            <v>0.26755852842809363</v>
          </cell>
          <cell r="M40">
            <v>0.34674063800277394</v>
          </cell>
          <cell r="N40">
            <v>0.25348542458808621</v>
          </cell>
          <cell r="O40">
            <v>0.24024024024024024</v>
          </cell>
          <cell r="P40">
            <v>0.57636887608069165</v>
          </cell>
        </row>
        <row r="41">
          <cell r="J41" t="str">
            <v>Membrane transport</v>
          </cell>
          <cell r="K41">
            <v>6.7922657411998015</v>
          </cell>
          <cell r="L41">
            <v>4.3478260869565215</v>
          </cell>
          <cell r="M41">
            <v>6.3800277392510401</v>
          </cell>
          <cell r="N41">
            <v>4.3092522179974653</v>
          </cell>
          <cell r="O41">
            <v>6.8468468468468471</v>
          </cell>
          <cell r="P41">
            <v>2.8818443804034581</v>
          </cell>
        </row>
        <row r="42">
          <cell r="J42" t="str">
            <v>Signal transduction</v>
          </cell>
          <cell r="K42">
            <v>6.6931085770946952</v>
          </cell>
          <cell r="L42">
            <v>5.1505016722408028</v>
          </cell>
          <cell r="M42">
            <v>3.6754507628294038</v>
          </cell>
          <cell r="N42">
            <v>6.3371356147021549</v>
          </cell>
          <cell r="O42">
            <v>6.0660660660660657</v>
          </cell>
          <cell r="P42">
            <v>2.3054755043227666</v>
          </cell>
        </row>
        <row r="43">
          <cell r="J43" t="str">
            <v>Signaling molecules and interaction</v>
          </cell>
          <cell r="K43">
            <v>0</v>
          </cell>
          <cell r="L43">
            <v>6.6889632107023408E-2</v>
          </cell>
          <cell r="M43">
            <v>0</v>
          </cell>
          <cell r="N43">
            <v>6.3371356147021551E-2</v>
          </cell>
          <cell r="O43">
            <v>0</v>
          </cell>
          <cell r="P43">
            <v>0</v>
          </cell>
        </row>
        <row r="44">
          <cell r="J44" t="str">
            <v>Cellular community - prokaryotes</v>
          </cell>
          <cell r="K44">
            <v>5.5032226078334157</v>
          </cell>
          <cell r="L44">
            <v>3.8127090301003346</v>
          </cell>
          <cell r="M44">
            <v>3.2593619972260748</v>
          </cell>
          <cell r="N44">
            <v>4.5627376425855513</v>
          </cell>
          <cell r="O44">
            <v>6.0660660660660657</v>
          </cell>
          <cell r="P44">
            <v>2.5936599423631126</v>
          </cell>
        </row>
        <row r="45">
          <cell r="J45" t="str">
            <v>Cell motility</v>
          </cell>
          <cell r="K45">
            <v>3.0242935052057511</v>
          </cell>
          <cell r="L45">
            <v>3.0769230769230771</v>
          </cell>
          <cell r="M45">
            <v>0.13869625520110956</v>
          </cell>
          <cell r="N45">
            <v>3.1685678073510775</v>
          </cell>
          <cell r="O45">
            <v>3.3633633633633635</v>
          </cell>
          <cell r="P45">
            <v>0.14409221902017291</v>
          </cell>
        </row>
        <row r="46">
          <cell r="J46" t="str">
            <v>Cell growth and death</v>
          </cell>
          <cell r="K46">
            <v>1.2890431333663857</v>
          </cell>
          <cell r="L46">
            <v>2.1404682274247491</v>
          </cell>
          <cell r="M46">
            <v>0.970873786407767</v>
          </cell>
          <cell r="N46">
            <v>1.1406844106463878</v>
          </cell>
          <cell r="O46">
            <v>1.3813813813813813</v>
          </cell>
          <cell r="P46">
            <v>1.4409221902017291</v>
          </cell>
        </row>
        <row r="47">
          <cell r="J47" t="str">
            <v>Transport and catabolism</v>
          </cell>
          <cell r="K47">
            <v>0.64452156668319283</v>
          </cell>
          <cell r="L47">
            <v>0.66889632107023411</v>
          </cell>
          <cell r="M47">
            <v>0.970873786407767</v>
          </cell>
          <cell r="N47">
            <v>0.63371356147021551</v>
          </cell>
          <cell r="O47">
            <v>0.36036036036036034</v>
          </cell>
          <cell r="P47">
            <v>0.43227665706051871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J3" sqref="J3"/>
    </sheetView>
  </sheetViews>
  <sheetFormatPr defaultRowHeight="14.4" x14ac:dyDescent="0.3"/>
  <cols>
    <col min="1" max="1" width="20.33203125" customWidth="1"/>
    <col min="2" max="2" width="26.88671875" customWidth="1"/>
  </cols>
  <sheetData>
    <row r="1" spans="1:8" ht="15.6" x14ac:dyDescent="0.3">
      <c r="A1" s="9" t="s">
        <v>32</v>
      </c>
    </row>
    <row r="2" spans="1:8" ht="15.6" x14ac:dyDescent="0.3">
      <c r="A2" s="9"/>
    </row>
    <row r="3" spans="1:8" ht="15.6" x14ac:dyDescent="0.3">
      <c r="A3" s="9"/>
    </row>
    <row r="4" spans="1:8" ht="15.6" x14ac:dyDescent="0.3">
      <c r="A4" s="9"/>
    </row>
    <row r="5" spans="1:8" x14ac:dyDescent="0.3">
      <c r="C5" s="1" t="s">
        <v>0</v>
      </c>
      <c r="D5" s="1" t="s">
        <v>1</v>
      </c>
      <c r="E5" s="1" t="s">
        <v>2</v>
      </c>
      <c r="F5" s="1" t="s">
        <v>3</v>
      </c>
      <c r="G5" s="1" t="s">
        <v>4</v>
      </c>
      <c r="H5" s="1" t="s">
        <v>5</v>
      </c>
    </row>
    <row r="6" spans="1:8" x14ac:dyDescent="0.3">
      <c r="A6" t="s">
        <v>6</v>
      </c>
      <c r="B6" s="2" t="s">
        <v>7</v>
      </c>
      <c r="C6" s="1">
        <v>15.319781854238968</v>
      </c>
      <c r="D6" s="1">
        <v>18.394648829431439</v>
      </c>
      <c r="E6" s="1">
        <v>19.278779472954231</v>
      </c>
      <c r="F6" s="1">
        <v>15.589353612167301</v>
      </c>
      <c r="G6" s="1">
        <v>13.753753753753754</v>
      </c>
      <c r="H6" s="1">
        <v>15.273775216138329</v>
      </c>
    </row>
    <row r="7" spans="1:8" x14ac:dyDescent="0.3">
      <c r="B7" s="2" t="s">
        <v>8</v>
      </c>
      <c r="C7" s="1">
        <v>13.039167079821517</v>
      </c>
      <c r="D7" s="1">
        <v>13.979933110367893</v>
      </c>
      <c r="E7" s="1">
        <v>16.366158113730929</v>
      </c>
      <c r="F7" s="1">
        <v>14.702154626108999</v>
      </c>
      <c r="G7" s="1">
        <v>13.513513513513514</v>
      </c>
      <c r="H7" s="1">
        <v>14.553314121037465</v>
      </c>
    </row>
    <row r="8" spans="1:8" x14ac:dyDescent="0.3">
      <c r="B8" s="2" t="s">
        <v>9</v>
      </c>
      <c r="C8">
        <v>7.635101636093208</v>
      </c>
      <c r="D8">
        <v>7.959866220735786</v>
      </c>
      <c r="E8">
        <v>7.9750346740638003</v>
      </c>
      <c r="F8">
        <v>8.2382762991128011</v>
      </c>
      <c r="G8">
        <v>8.408408408408409</v>
      </c>
      <c r="H8">
        <v>10.518731988472622</v>
      </c>
    </row>
    <row r="9" spans="1:8" x14ac:dyDescent="0.3">
      <c r="B9" s="2" t="s">
        <v>10</v>
      </c>
      <c r="C9">
        <v>7.8829945463559739</v>
      </c>
      <c r="D9">
        <v>8.6287625418060205</v>
      </c>
      <c r="E9">
        <v>7.4202496532593623</v>
      </c>
      <c r="F9">
        <v>7.7313054499366283</v>
      </c>
      <c r="G9">
        <v>7.9279279279279278</v>
      </c>
      <c r="H9">
        <v>9.5100864553314128</v>
      </c>
    </row>
    <row r="10" spans="1:8" x14ac:dyDescent="0.3">
      <c r="B10" s="2" t="s">
        <v>11</v>
      </c>
      <c r="C10">
        <v>4.7099652949925632</v>
      </c>
      <c r="D10">
        <v>4.1471571906354514</v>
      </c>
      <c r="E10">
        <v>4.9930651872399441</v>
      </c>
      <c r="F10">
        <v>4.6894803548795947</v>
      </c>
      <c r="G10">
        <v>5.2852852852852852</v>
      </c>
      <c r="H10">
        <v>6.195965417867435</v>
      </c>
    </row>
    <row r="11" spans="1:8" x14ac:dyDescent="0.3">
      <c r="B11" s="2" t="s">
        <v>12</v>
      </c>
      <c r="C11">
        <v>5.1561725334655426</v>
      </c>
      <c r="D11">
        <v>3.0100334448160537</v>
      </c>
      <c r="E11">
        <v>3.5367545076282942</v>
      </c>
      <c r="F11">
        <v>2.7249683143219263</v>
      </c>
      <c r="G11">
        <v>3.0630630630630629</v>
      </c>
      <c r="H11">
        <v>1.8731988472622478</v>
      </c>
    </row>
    <row r="12" spans="1:8" x14ac:dyDescent="0.3">
      <c r="B12" s="2" t="s">
        <v>13</v>
      </c>
      <c r="C12">
        <v>3.470500743678731</v>
      </c>
      <c r="D12">
        <v>3.0100334448160537</v>
      </c>
      <c r="E12">
        <v>3.467406380027739</v>
      </c>
      <c r="F12">
        <v>3.6755386565272499</v>
      </c>
      <c r="G12">
        <v>3.1831831831831834</v>
      </c>
      <c r="H12">
        <v>2.3054755043227666</v>
      </c>
    </row>
    <row r="13" spans="1:8" x14ac:dyDescent="0.3">
      <c r="B13" s="2" t="s">
        <v>14</v>
      </c>
      <c r="C13">
        <v>2.2806147744174519</v>
      </c>
      <c r="D13">
        <v>2.3411371237458196</v>
      </c>
      <c r="E13">
        <v>2.496532593619972</v>
      </c>
      <c r="F13">
        <v>2.2813688212927756</v>
      </c>
      <c r="G13">
        <v>2.4624624624624625</v>
      </c>
      <c r="H13">
        <v>1.4409221902017291</v>
      </c>
    </row>
    <row r="14" spans="1:8" x14ac:dyDescent="0.3">
      <c r="B14" s="2" t="s">
        <v>15</v>
      </c>
      <c r="C14">
        <v>2.330193356470005</v>
      </c>
      <c r="D14">
        <v>2.408026755852843</v>
      </c>
      <c r="E14">
        <v>2.219140083217753</v>
      </c>
      <c r="F14">
        <v>2.788339670468948</v>
      </c>
      <c r="G14">
        <v>2.4024024024024024</v>
      </c>
      <c r="H14">
        <v>1.7291066282420748</v>
      </c>
    </row>
    <row r="15" spans="1:8" x14ac:dyDescent="0.3">
      <c r="B15" s="2" t="s">
        <v>16</v>
      </c>
      <c r="C15">
        <v>2.2806147744174519</v>
      </c>
      <c r="D15">
        <v>2.1404682274247491</v>
      </c>
      <c r="E15">
        <v>1.941747572815534</v>
      </c>
      <c r="F15">
        <v>2.661596958174905</v>
      </c>
      <c r="G15">
        <v>2.3423423423423424</v>
      </c>
      <c r="H15">
        <v>2.3054755043227666</v>
      </c>
    </row>
    <row r="16" spans="1:8" x14ac:dyDescent="0.3">
      <c r="B16" s="2" t="s">
        <v>17</v>
      </c>
      <c r="C16">
        <v>1.8839861179970252</v>
      </c>
      <c r="D16">
        <v>1.6053511705685619</v>
      </c>
      <c r="E16">
        <v>1.941747572815534</v>
      </c>
      <c r="F16">
        <v>2.0278833967046896</v>
      </c>
      <c r="G16">
        <v>1.6816816816816818</v>
      </c>
      <c r="H16">
        <v>1.5850144092219021</v>
      </c>
    </row>
    <row r="17" spans="1:8" ht="72" x14ac:dyDescent="0.3">
      <c r="A17" s="3" t="s">
        <v>18</v>
      </c>
      <c r="B17" s="4" t="s">
        <v>19</v>
      </c>
      <c r="C17">
        <v>3.966286564204264</v>
      </c>
      <c r="D17">
        <v>5.2842809364548495</v>
      </c>
      <c r="E17">
        <v>5.4785020804438282</v>
      </c>
      <c r="F17">
        <v>5.1330798479087454</v>
      </c>
      <c r="G17">
        <v>4.7447447447447448</v>
      </c>
      <c r="H17">
        <v>10.086455331412104</v>
      </c>
    </row>
    <row r="18" spans="1:8" x14ac:dyDescent="0.3">
      <c r="B18" s="4" t="s">
        <v>20</v>
      </c>
      <c r="C18">
        <v>3.6192364898363905</v>
      </c>
      <c r="D18">
        <v>4.8829431438127093</v>
      </c>
      <c r="E18">
        <v>4.2995839112343965</v>
      </c>
      <c r="F18">
        <v>4.6261089987325725</v>
      </c>
      <c r="G18">
        <v>4.3243243243243246</v>
      </c>
      <c r="H18">
        <v>7.7809798270893369</v>
      </c>
    </row>
    <row r="19" spans="1:8" x14ac:dyDescent="0.3">
      <c r="B19" s="4" t="s">
        <v>21</v>
      </c>
      <c r="C19">
        <v>2.2310361923648983</v>
      </c>
      <c r="D19">
        <v>2.6755852842809364</v>
      </c>
      <c r="E19">
        <v>2.8432732316227463</v>
      </c>
      <c r="F19">
        <v>2.661596958174905</v>
      </c>
      <c r="G19">
        <v>2.5825825825825826</v>
      </c>
      <c r="H19">
        <v>4.46685878962536</v>
      </c>
    </row>
    <row r="20" spans="1:8" x14ac:dyDescent="0.3">
      <c r="B20" s="5" t="s">
        <v>22</v>
      </c>
      <c r="C20">
        <v>0.2478929102627665</v>
      </c>
      <c r="D20">
        <v>0.26755852842809363</v>
      </c>
      <c r="E20">
        <v>0.34674063800277394</v>
      </c>
      <c r="F20">
        <v>0.25348542458808621</v>
      </c>
      <c r="G20">
        <v>0.24024024024024024</v>
      </c>
      <c r="H20">
        <v>0.57636887608069165</v>
      </c>
    </row>
    <row r="21" spans="1:8" ht="48.6" x14ac:dyDescent="0.3">
      <c r="A21" s="6" t="s">
        <v>23</v>
      </c>
      <c r="B21" s="7" t="s">
        <v>24</v>
      </c>
      <c r="C21">
        <v>6.7922657411998015</v>
      </c>
      <c r="D21">
        <v>4.3478260869565215</v>
      </c>
      <c r="E21">
        <v>6.3800277392510401</v>
      </c>
      <c r="F21">
        <v>4.3092522179974653</v>
      </c>
      <c r="G21">
        <v>6.8468468468468471</v>
      </c>
      <c r="H21">
        <v>2.8818443804034581</v>
      </c>
    </row>
    <row r="22" spans="1:8" x14ac:dyDescent="0.3">
      <c r="B22" s="7" t="s">
        <v>25</v>
      </c>
      <c r="C22">
        <v>6.6931085770946952</v>
      </c>
      <c r="D22">
        <v>5.1505016722408028</v>
      </c>
      <c r="E22">
        <v>3.6754507628294038</v>
      </c>
      <c r="F22">
        <v>6.3371356147021549</v>
      </c>
      <c r="G22">
        <v>6.0660660660660657</v>
      </c>
      <c r="H22">
        <v>2.3054755043227666</v>
      </c>
    </row>
    <row r="23" spans="1:8" x14ac:dyDescent="0.3">
      <c r="B23" s="7" t="s">
        <v>26</v>
      </c>
      <c r="C23">
        <v>0</v>
      </c>
      <c r="D23">
        <v>6.6889632107023408E-2</v>
      </c>
      <c r="E23">
        <v>0</v>
      </c>
      <c r="F23">
        <v>6.3371356147021551E-2</v>
      </c>
      <c r="G23">
        <v>0</v>
      </c>
      <c r="H23">
        <v>0</v>
      </c>
    </row>
    <row r="24" spans="1:8" ht="43.2" x14ac:dyDescent="0.3">
      <c r="A24" s="3" t="s">
        <v>27</v>
      </c>
      <c r="B24" s="8" t="s">
        <v>28</v>
      </c>
      <c r="C24">
        <v>5.5032226078334157</v>
      </c>
      <c r="D24">
        <v>3.8127090301003346</v>
      </c>
      <c r="E24">
        <v>3.2593619972260748</v>
      </c>
      <c r="F24">
        <v>4.5627376425855513</v>
      </c>
      <c r="G24">
        <v>6.0660660660660657</v>
      </c>
      <c r="H24">
        <v>2.5936599423631126</v>
      </c>
    </row>
    <row r="25" spans="1:8" x14ac:dyDescent="0.3">
      <c r="B25" s="8" t="s">
        <v>29</v>
      </c>
      <c r="C25">
        <v>3.0242935052057511</v>
      </c>
      <c r="D25">
        <v>3.0769230769230771</v>
      </c>
      <c r="E25">
        <v>0.13869625520110956</v>
      </c>
      <c r="F25">
        <v>3.1685678073510775</v>
      </c>
      <c r="G25">
        <v>3.3633633633633635</v>
      </c>
      <c r="H25">
        <v>0.14409221902017291</v>
      </c>
    </row>
    <row r="26" spans="1:8" x14ac:dyDescent="0.3">
      <c r="B26" s="8" t="s">
        <v>30</v>
      </c>
      <c r="C26">
        <v>1.2890431333663857</v>
      </c>
      <c r="D26">
        <v>2.1404682274247491</v>
      </c>
      <c r="E26">
        <v>0.970873786407767</v>
      </c>
      <c r="F26">
        <v>1.1406844106463878</v>
      </c>
      <c r="G26">
        <v>1.3813813813813813</v>
      </c>
      <c r="H26">
        <v>1.4409221902017291</v>
      </c>
    </row>
    <row r="27" spans="1:8" x14ac:dyDescent="0.3">
      <c r="B27" s="8" t="s">
        <v>31</v>
      </c>
      <c r="C27">
        <v>0.64452156668319283</v>
      </c>
      <c r="D27">
        <v>0.66889632107023411</v>
      </c>
      <c r="E27">
        <v>0.970873786407767</v>
      </c>
      <c r="F27">
        <v>0.63371356147021551</v>
      </c>
      <c r="G27">
        <v>0.36036036036036034</v>
      </c>
      <c r="H27">
        <v>0.43227665706051871</v>
      </c>
    </row>
  </sheetData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hung</dc:creator>
  <cp:lastModifiedBy>Ana Chung</cp:lastModifiedBy>
  <dcterms:created xsi:type="dcterms:W3CDTF">2022-05-16T10:21:44Z</dcterms:created>
  <dcterms:modified xsi:type="dcterms:W3CDTF">2022-05-16T10:26:42Z</dcterms:modified>
</cp:coreProperties>
</file>